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227\Documents\Grants_proposals\VentGard\Frontiers in Medicine\Proofs\"/>
    </mc:Choice>
  </mc:AlternateContent>
  <bookViews>
    <workbookView xWindow="0" yWindow="0" windowWidth="28800" windowHeight="12180"/>
  </bookViews>
  <sheets>
    <sheet name="Study 2 and 3" sheetId="3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9" i="3" l="1"/>
  <c r="Q39" i="3"/>
  <c r="R38" i="3"/>
  <c r="Q38" i="3"/>
  <c r="R37" i="3"/>
  <c r="Q37" i="3"/>
  <c r="R36" i="3"/>
  <c r="Q36" i="3"/>
  <c r="R35" i="3"/>
  <c r="Q35" i="3"/>
  <c r="R34" i="3"/>
  <c r="Q34" i="3"/>
  <c r="R33" i="3"/>
  <c r="Q33" i="3"/>
  <c r="R32" i="3"/>
  <c r="Q32" i="3"/>
  <c r="R31" i="3"/>
  <c r="Q31" i="3"/>
  <c r="R30" i="3"/>
  <c r="Q30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7" i="3"/>
  <c r="N39" i="3"/>
  <c r="G39" i="3"/>
  <c r="N38" i="3"/>
  <c r="G38" i="3"/>
  <c r="N37" i="3"/>
  <c r="G37" i="3"/>
  <c r="N36" i="3"/>
  <c r="G36" i="3"/>
  <c r="N35" i="3"/>
  <c r="G35" i="3"/>
  <c r="N34" i="3"/>
  <c r="G34" i="3"/>
  <c r="N33" i="3"/>
  <c r="G33" i="3"/>
  <c r="N32" i="3"/>
  <c r="G32" i="3"/>
  <c r="N31" i="3"/>
  <c r="G31" i="3"/>
  <c r="N30" i="3"/>
  <c r="G30" i="3"/>
  <c r="N22" i="3"/>
  <c r="G22" i="3"/>
  <c r="N21" i="3"/>
  <c r="G21" i="3"/>
  <c r="N20" i="3"/>
  <c r="G20" i="3"/>
  <c r="N19" i="3"/>
  <c r="G19" i="3"/>
  <c r="N18" i="3"/>
  <c r="G18" i="3"/>
  <c r="N17" i="3"/>
  <c r="G17" i="3"/>
  <c r="N16" i="3"/>
  <c r="G16" i="3"/>
  <c r="N15" i="3"/>
  <c r="G15" i="3"/>
  <c r="N14" i="3"/>
  <c r="G14" i="3"/>
  <c r="N13" i="3"/>
  <c r="G13" i="3"/>
  <c r="N12" i="3"/>
  <c r="G12" i="3"/>
  <c r="N11" i="3"/>
  <c r="G11" i="3"/>
  <c r="N10" i="3"/>
  <c r="G10" i="3"/>
  <c r="N9" i="3"/>
  <c r="G9" i="3"/>
  <c r="N8" i="3"/>
  <c r="G8" i="3"/>
  <c r="N7" i="3"/>
  <c r="G7" i="3"/>
  <c r="R24" i="3" l="1"/>
  <c r="R42" i="3"/>
  <c r="G41" i="3"/>
  <c r="N41" i="3"/>
  <c r="R25" i="3"/>
  <c r="R41" i="3"/>
  <c r="G43" i="3"/>
  <c r="G42" i="3"/>
  <c r="N43" i="3"/>
  <c r="N23" i="3"/>
  <c r="N42" i="3"/>
  <c r="R44" i="3" l="1"/>
  <c r="R43" i="3"/>
  <c r="R27" i="3"/>
  <c r="R26" i="3"/>
</calcChain>
</file>

<file path=xl/sharedStrings.xml><?xml version="1.0" encoding="utf-8"?>
<sst xmlns="http://schemas.openxmlformats.org/spreadsheetml/2006/main" count="131" uniqueCount="54">
  <si>
    <t>region</t>
  </si>
  <si>
    <t>P1-400 P2-500 11:41</t>
  </si>
  <si>
    <t>P1-500 P2-400 11:53</t>
  </si>
  <si>
    <t>P1-10 P2-10 12:03</t>
  </si>
  <si>
    <t>P1-15 P2-15 12:13</t>
  </si>
  <si>
    <t>P1-18 P2-10 12:24</t>
  </si>
  <si>
    <t>P1-10 P2-13 12:34</t>
  </si>
  <si>
    <t>P1-350 P2-450 1:45</t>
  </si>
  <si>
    <t>P1-500 P2-400 2:49</t>
  </si>
  <si>
    <t>P1-15 P2-15 2:08</t>
  </si>
  <si>
    <t>P1-15 P2-22 2:29</t>
  </si>
  <si>
    <t>P1-20 P2-15 3:42</t>
  </si>
  <si>
    <t>Vti</t>
  </si>
  <si>
    <t>Stdev</t>
  </si>
  <si>
    <t>num</t>
  </si>
  <si>
    <t>target</t>
  </si>
  <si>
    <t>%error</t>
  </si>
  <si>
    <t>****************PIG2***************</t>
  </si>
  <si>
    <t>P1-20 P2-20 2:18</t>
  </si>
  <si>
    <t>P1-400 P2-400 11:54</t>
  </si>
  <si>
    <t>P1-300 P2-500 12:04</t>
  </si>
  <si>
    <t>P1-500 P2-300 12:14</t>
  </si>
  <si>
    <t>P1-15 P2-15 12:25</t>
  </si>
  <si>
    <t>P1-10 P2-10 12:25</t>
  </si>
  <si>
    <t>P1-10 P2-15 12:25</t>
  </si>
  <si>
    <t>P1-15 P2-10 12:25</t>
  </si>
  <si>
    <t>P1-300 P2-300 2:39</t>
  </si>
  <si>
    <t>P1-400 P2-500 2:49</t>
  </si>
  <si>
    <t>P1-500 P2-400 2:59</t>
  </si>
  <si>
    <t>P1-20 P2-20 3:09</t>
  </si>
  <si>
    <t>P1-10 P2-10 3:19</t>
  </si>
  <si>
    <t>P1-15 P2-20 3:34</t>
  </si>
  <si>
    <t>P1-10 P2-15 3:42</t>
  </si>
  <si>
    <t>Status</t>
  </si>
  <si>
    <t>Healthy</t>
  </si>
  <si>
    <t>ARDS</t>
  </si>
  <si>
    <t>Resolving</t>
  </si>
  <si>
    <t>Average Percent Error Healthy</t>
  </si>
  <si>
    <t>Average Percent Error ARDS/Resolving</t>
  </si>
  <si>
    <t>Average Percent Error ALL</t>
  </si>
  <si>
    <t>Pressure target data</t>
  </si>
  <si>
    <t>Volume Target data</t>
  </si>
  <si>
    <t>pig 1 err</t>
  </si>
  <si>
    <t>pig 2 err</t>
  </si>
  <si>
    <t>bias</t>
  </si>
  <si>
    <t>1/2 precision</t>
  </si>
  <si>
    <t>IP</t>
  </si>
  <si>
    <t>top bar</t>
  </si>
  <si>
    <t>bottom bar</t>
  </si>
  <si>
    <t>Table S2</t>
  </si>
  <si>
    <t>******************PIG1****************</t>
  </si>
  <si>
    <t>*****************PIG1*****************</t>
  </si>
  <si>
    <t>SpO2</t>
  </si>
  <si>
    <t>S Achanta et al, 2024. Development and evaluation of a mechanical ventilator-sharing system. Fron. Med. 11:1356769. doi: 10.3389/fmed.2024.13567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/>
    </xf>
    <xf numFmtId="164" fontId="0" fillId="33" borderId="0" xfId="0" applyNumberFormat="1" applyFill="1"/>
    <xf numFmtId="164" fontId="0" fillId="0" borderId="0" xfId="0" applyNumberFormat="1"/>
    <xf numFmtId="164" fontId="0" fillId="0" borderId="0" xfId="0" applyNumberFormat="1" applyFill="1"/>
    <xf numFmtId="0" fontId="0" fillId="0" borderId="0" xfId="0" applyFill="1"/>
    <xf numFmtId="0" fontId="16" fillId="0" borderId="0" xfId="0" applyFont="1"/>
    <xf numFmtId="165" fontId="0" fillId="0" borderId="0" xfId="0" applyNumberFormat="1"/>
    <xf numFmtId="2" fontId="0" fillId="0" borderId="0" xfId="0" applyNumberFormat="1"/>
    <xf numFmtId="0" fontId="0" fillId="0" borderId="0" xfId="0" quotePrefix="1" applyFill="1"/>
    <xf numFmtId="0" fontId="0" fillId="0" borderId="10" xfId="0" applyBorder="1"/>
    <xf numFmtId="0" fontId="0" fillId="0" borderId="10" xfId="0" applyFill="1" applyBorder="1"/>
    <xf numFmtId="1" fontId="0" fillId="0" borderId="10" xfId="0" applyNumberFormat="1" applyFill="1" applyBorder="1"/>
    <xf numFmtId="164" fontId="0" fillId="0" borderId="10" xfId="0" applyNumberFormat="1" applyFill="1" applyBorder="1"/>
    <xf numFmtId="0" fontId="0" fillId="0" borderId="11" xfId="0" applyFill="1" applyBorder="1"/>
    <xf numFmtId="0" fontId="0" fillId="0" borderId="13" xfId="0" applyFill="1" applyBorder="1"/>
    <xf numFmtId="1" fontId="0" fillId="0" borderId="14" xfId="0" applyNumberFormat="1" applyFill="1" applyBorder="1"/>
    <xf numFmtId="164" fontId="0" fillId="0" borderId="14" xfId="0" applyNumberFormat="1" applyFill="1" applyBorder="1"/>
    <xf numFmtId="0" fontId="0" fillId="0" borderId="14" xfId="0" applyFill="1" applyBorder="1"/>
    <xf numFmtId="0" fontId="0" fillId="0" borderId="16" xfId="0" applyFill="1" applyBorder="1"/>
    <xf numFmtId="1" fontId="0" fillId="0" borderId="10" xfId="0" applyNumberFormat="1" applyBorder="1"/>
    <xf numFmtId="1" fontId="0" fillId="0" borderId="14" xfId="0" applyNumberFormat="1" applyBorder="1"/>
    <xf numFmtId="0" fontId="0" fillId="0" borderId="14" xfId="0" applyBorder="1"/>
    <xf numFmtId="0" fontId="0" fillId="0" borderId="16" xfId="0" applyBorder="1"/>
    <xf numFmtId="164" fontId="0" fillId="0" borderId="11" xfId="0" applyNumberFormat="1" applyFill="1" applyBorder="1"/>
    <xf numFmtId="164" fontId="0" fillId="0" borderId="13" xfId="0" applyNumberFormat="1" applyFill="1" applyBorder="1"/>
    <xf numFmtId="0" fontId="16" fillId="0" borderId="11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1" fontId="0" fillId="0" borderId="16" xfId="0" applyNumberFormat="1" applyFill="1" applyBorder="1"/>
    <xf numFmtId="1" fontId="0" fillId="0" borderId="12" xfId="0" applyNumberFormat="1" applyFill="1" applyBorder="1"/>
    <xf numFmtId="1" fontId="0" fillId="0" borderId="15" xfId="0" applyNumberFormat="1" applyFill="1" applyBorder="1"/>
    <xf numFmtId="1" fontId="0" fillId="0" borderId="18" xfId="0" applyNumberFormat="1" applyFill="1" applyBorder="1"/>
    <xf numFmtId="0" fontId="18" fillId="0" borderId="19" xfId="0" applyFont="1" applyBorder="1" applyAlignment="1">
      <alignment horizontal="center"/>
    </xf>
    <xf numFmtId="0" fontId="18" fillId="0" borderId="20" xfId="0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7" xfId="0" applyBorder="1" applyAlignment="1">
      <alignment horizontal="center"/>
    </xf>
    <xf numFmtId="0" fontId="19" fillId="34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land</a:t>
            </a:r>
            <a:r>
              <a:rPr lang="en-US" baseline="0"/>
              <a:t> Altman for Plateau Pressure Target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tudy 2 and 3'!$C$7:$C$22</c:f>
              <c:numCache>
                <c:formatCode>0</c:formatCode>
                <c:ptCount val="16"/>
                <c:pt idx="0">
                  <c:v>15</c:v>
                </c:pt>
                <c:pt idx="1">
                  <c:v>10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10</c:v>
                </c:pt>
                <c:pt idx="6">
                  <c:v>15</c:v>
                </c:pt>
                <c:pt idx="7">
                  <c:v>10</c:v>
                </c:pt>
                <c:pt idx="8">
                  <c:v>10</c:v>
                </c:pt>
                <c:pt idx="9">
                  <c:v>15</c:v>
                </c:pt>
                <c:pt idx="10">
                  <c:v>18</c:v>
                </c:pt>
                <c:pt idx="11">
                  <c:v>10</c:v>
                </c:pt>
                <c:pt idx="12">
                  <c:v>15</c:v>
                </c:pt>
                <c:pt idx="13">
                  <c:v>20</c:v>
                </c:pt>
                <c:pt idx="14">
                  <c:v>15</c:v>
                </c:pt>
                <c:pt idx="15">
                  <c:v>20</c:v>
                </c:pt>
              </c:numCache>
            </c:numRef>
          </c:xVal>
          <c:yVal>
            <c:numRef>
              <c:f>'Study 2 and 3'!$Q$7:$Q$22</c:f>
              <c:numCache>
                <c:formatCode>0.000</c:formatCode>
                <c:ptCount val="16"/>
                <c:pt idx="0">
                  <c:v>-0.21000000000000085</c:v>
                </c:pt>
                <c:pt idx="1">
                  <c:v>-0.28999999999999915</c:v>
                </c:pt>
                <c:pt idx="2">
                  <c:v>-0.33000000000000007</c:v>
                </c:pt>
                <c:pt idx="3">
                  <c:v>-0.16000000000000014</c:v>
                </c:pt>
                <c:pt idx="4">
                  <c:v>-0.67999999999999972</c:v>
                </c:pt>
                <c:pt idx="5">
                  <c:v>-0.39000000000000057</c:v>
                </c:pt>
                <c:pt idx="6">
                  <c:v>-0.57000000000000028</c:v>
                </c:pt>
                <c:pt idx="7">
                  <c:v>-0.33000000000000007</c:v>
                </c:pt>
                <c:pt idx="8">
                  <c:v>-0.21000000000000085</c:v>
                </c:pt>
                <c:pt idx="9">
                  <c:v>-8.9999999999999858E-2</c:v>
                </c:pt>
                <c:pt idx="10">
                  <c:v>-0.37000000000000099</c:v>
                </c:pt>
                <c:pt idx="11">
                  <c:v>-0.10999999999999943</c:v>
                </c:pt>
                <c:pt idx="12">
                  <c:v>-0.16999999999999993</c:v>
                </c:pt>
                <c:pt idx="13">
                  <c:v>-0.26000000000000156</c:v>
                </c:pt>
                <c:pt idx="14">
                  <c:v>-0.1899999999999995</c:v>
                </c:pt>
                <c:pt idx="15">
                  <c:v>-0.33999999999999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9C-4B6C-B53D-9CEE73EA8110}"/>
            </c:ext>
          </c:extLst>
        </c:ser>
        <c:ser>
          <c:idx val="1"/>
          <c:order val="1"/>
          <c:tx>
            <c:v>pig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12700">
                <a:solidFill>
                  <a:schemeClr val="accent2"/>
                </a:solidFill>
              </a:ln>
              <a:effectLst/>
            </c:spPr>
          </c:marker>
          <c:xVal>
            <c:numRef>
              <c:f>'Study 2 and 3'!$J$7:$J$22</c:f>
              <c:numCache>
                <c:formatCode>0</c:formatCode>
                <c:ptCount val="16"/>
                <c:pt idx="0">
                  <c:v>15</c:v>
                </c:pt>
                <c:pt idx="1">
                  <c:v>10</c:v>
                </c:pt>
                <c:pt idx="2">
                  <c:v>15</c:v>
                </c:pt>
                <c:pt idx="3">
                  <c:v>10</c:v>
                </c:pt>
                <c:pt idx="4">
                  <c:v>20</c:v>
                </c:pt>
                <c:pt idx="5">
                  <c:v>10</c:v>
                </c:pt>
                <c:pt idx="6">
                  <c:v>20</c:v>
                </c:pt>
                <c:pt idx="7">
                  <c:v>15</c:v>
                </c:pt>
                <c:pt idx="8">
                  <c:v>10</c:v>
                </c:pt>
                <c:pt idx="9">
                  <c:v>15</c:v>
                </c:pt>
                <c:pt idx="10">
                  <c:v>10</c:v>
                </c:pt>
                <c:pt idx="11">
                  <c:v>13</c:v>
                </c:pt>
                <c:pt idx="12">
                  <c:v>15</c:v>
                </c:pt>
                <c:pt idx="13">
                  <c:v>20</c:v>
                </c:pt>
                <c:pt idx="14">
                  <c:v>22</c:v>
                </c:pt>
                <c:pt idx="15">
                  <c:v>15</c:v>
                </c:pt>
              </c:numCache>
            </c:numRef>
          </c:xVal>
          <c:yVal>
            <c:numRef>
              <c:f>'Study 2 and 3'!$R$7:$R$22</c:f>
              <c:numCache>
                <c:formatCode>0.00</c:formatCode>
                <c:ptCount val="16"/>
                <c:pt idx="0">
                  <c:v>-0.24000000000000021</c:v>
                </c:pt>
                <c:pt idx="1">
                  <c:v>-0.25999999999999979</c:v>
                </c:pt>
                <c:pt idx="2">
                  <c:v>-6.0000000000000497E-2</c:v>
                </c:pt>
                <c:pt idx="3">
                  <c:v>-0.3100000000000005</c:v>
                </c:pt>
                <c:pt idx="4">
                  <c:v>-0.46999999999999886</c:v>
                </c:pt>
                <c:pt idx="5">
                  <c:v>-0.28999999999999915</c:v>
                </c:pt>
                <c:pt idx="6">
                  <c:v>-0.23000000000000043</c:v>
                </c:pt>
                <c:pt idx="7">
                  <c:v>-0.40000000000000036</c:v>
                </c:pt>
                <c:pt idx="8">
                  <c:v>-0.16000000000000014</c:v>
                </c:pt>
                <c:pt idx="9">
                  <c:v>-0.11999999999999922</c:v>
                </c:pt>
                <c:pt idx="10">
                  <c:v>-0.17999999999999972</c:v>
                </c:pt>
                <c:pt idx="11">
                  <c:v>-0.1899999999999995</c:v>
                </c:pt>
                <c:pt idx="12">
                  <c:v>7.0000000000000284E-2</c:v>
                </c:pt>
                <c:pt idx="13">
                  <c:v>-0.32999999999999829</c:v>
                </c:pt>
                <c:pt idx="14">
                  <c:v>-0.42999999999999972</c:v>
                </c:pt>
                <c:pt idx="15">
                  <c:v>-0.570000000000000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9C-4B6C-B53D-9CEE73EA81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5897200"/>
        <c:axId val="1562753328"/>
      </c:scatterChart>
      <c:valAx>
        <c:axId val="1455897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arget Pressur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2753328"/>
        <c:crosses val="autoZero"/>
        <c:crossBetween val="midCat"/>
      </c:valAx>
      <c:valAx>
        <c:axId val="1562753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arget - Measured Pressur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5897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land Altman - Volume Targe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tudy 2 and 3'!$C$30:$C$39</c:f>
              <c:numCache>
                <c:formatCode>0</c:formatCode>
                <c:ptCount val="10"/>
                <c:pt idx="0">
                  <c:v>400</c:v>
                </c:pt>
                <c:pt idx="1">
                  <c:v>300</c:v>
                </c:pt>
                <c:pt idx="2">
                  <c:v>5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400</c:v>
                </c:pt>
                <c:pt idx="7">
                  <c:v>500</c:v>
                </c:pt>
                <c:pt idx="8">
                  <c:v>350</c:v>
                </c:pt>
                <c:pt idx="9">
                  <c:v>500</c:v>
                </c:pt>
              </c:numCache>
            </c:numRef>
          </c:xVal>
          <c:yVal>
            <c:numRef>
              <c:f>'Study 2 and 3'!$Q$30:$Q$39</c:f>
              <c:numCache>
                <c:formatCode>0.000</c:formatCode>
                <c:ptCount val="10"/>
                <c:pt idx="0">
                  <c:v>-4.0400000000000205</c:v>
                </c:pt>
                <c:pt idx="1">
                  <c:v>-7.6800000000000068</c:v>
                </c:pt>
                <c:pt idx="2">
                  <c:v>4.9300000000000068</c:v>
                </c:pt>
                <c:pt idx="3">
                  <c:v>-6.1100000000000136</c:v>
                </c:pt>
                <c:pt idx="4">
                  <c:v>5.9399999999999977</c:v>
                </c:pt>
                <c:pt idx="5">
                  <c:v>-0.97000000000002728</c:v>
                </c:pt>
                <c:pt idx="6">
                  <c:v>-1.589999999999975</c:v>
                </c:pt>
                <c:pt idx="7">
                  <c:v>-0.98000000000001819</c:v>
                </c:pt>
                <c:pt idx="8">
                  <c:v>-0.89999999999997726</c:v>
                </c:pt>
                <c:pt idx="9">
                  <c:v>1.81000000000000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2C-47A4-AE9F-3AEDB6D31E5D}"/>
            </c:ext>
          </c:extLst>
        </c:ser>
        <c:ser>
          <c:idx val="1"/>
          <c:order val="1"/>
          <c:tx>
            <c:v>pig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tudy 2 and 3'!$J$30:$J$39</c:f>
              <c:numCache>
                <c:formatCode>0</c:formatCode>
                <c:ptCount val="10"/>
                <c:pt idx="0">
                  <c:v>400</c:v>
                </c:pt>
                <c:pt idx="1">
                  <c:v>500</c:v>
                </c:pt>
                <c:pt idx="2">
                  <c:v>300</c:v>
                </c:pt>
                <c:pt idx="3">
                  <c:v>300</c:v>
                </c:pt>
                <c:pt idx="4">
                  <c:v>500</c:v>
                </c:pt>
                <c:pt idx="5">
                  <c:v>400</c:v>
                </c:pt>
                <c:pt idx="6">
                  <c:v>500</c:v>
                </c:pt>
                <c:pt idx="7">
                  <c:v>400</c:v>
                </c:pt>
                <c:pt idx="8">
                  <c:v>450</c:v>
                </c:pt>
                <c:pt idx="9">
                  <c:v>400</c:v>
                </c:pt>
              </c:numCache>
            </c:numRef>
          </c:xVal>
          <c:yVal>
            <c:numRef>
              <c:f>'Study 2 and 3'!$R$30:$R$39</c:f>
              <c:numCache>
                <c:formatCode>0.00</c:formatCode>
                <c:ptCount val="10"/>
                <c:pt idx="0">
                  <c:v>-5.3299999999999841</c:v>
                </c:pt>
                <c:pt idx="1">
                  <c:v>3.5699999999999932</c:v>
                </c:pt>
                <c:pt idx="2">
                  <c:v>-14.25</c:v>
                </c:pt>
                <c:pt idx="3">
                  <c:v>-2.7200000000000273</c:v>
                </c:pt>
                <c:pt idx="4">
                  <c:v>1.6000000000000227</c:v>
                </c:pt>
                <c:pt idx="5">
                  <c:v>2.5099999999999909</c:v>
                </c:pt>
                <c:pt idx="6">
                  <c:v>-0.41000000000002501</c:v>
                </c:pt>
                <c:pt idx="7">
                  <c:v>4.7400000000000091</c:v>
                </c:pt>
                <c:pt idx="8">
                  <c:v>4.2400000000000091</c:v>
                </c:pt>
                <c:pt idx="9">
                  <c:v>2.3000000000000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42C-47A4-AE9F-3AEDB6D31E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2753872"/>
        <c:axId val="1562751696"/>
      </c:scatterChart>
      <c:valAx>
        <c:axId val="1562753872"/>
        <c:scaling>
          <c:orientation val="minMax"/>
          <c:min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arget Volum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2751696"/>
        <c:crosses val="autoZero"/>
        <c:crossBetween val="midCat"/>
      </c:valAx>
      <c:valAx>
        <c:axId val="1562751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arget - Measured Volum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2753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90550</xdr:colOff>
      <xdr:row>7</xdr:row>
      <xdr:rowOff>100012</xdr:rowOff>
    </xdr:from>
    <xdr:to>
      <xdr:col>27</xdr:col>
      <xdr:colOff>204787</xdr:colOff>
      <xdr:row>23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52400</xdr:colOff>
      <xdr:row>25</xdr:row>
      <xdr:rowOff>95250</xdr:rowOff>
    </xdr:from>
    <xdr:to>
      <xdr:col>27</xdr:col>
      <xdr:colOff>290512</xdr:colOff>
      <xdr:row>40</xdr:row>
      <xdr:rowOff>176212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id="{3E2AA0A9-A5EA-8410-CCED-C0C372E6F48C}"/>
            </a:ext>
          </a:extLst>
        </xdr:cNvPr>
        <xdr:cNvGrpSpPr/>
      </xdr:nvGrpSpPr>
      <xdr:grpSpPr>
        <a:xfrm>
          <a:off x="11658600" y="4924425"/>
          <a:ext cx="5014912" cy="2957512"/>
          <a:chOff x="10620375" y="4305300"/>
          <a:chExt cx="5014912" cy="2957512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GraphicFramePr/>
        </xdr:nvGraphicFramePr>
        <xdr:xfrm>
          <a:off x="10620375" y="4305300"/>
          <a:ext cx="5014912" cy="295751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4" name="Straight Connector 3">
            <a:extLst>
              <a:ext uri="{FF2B5EF4-FFF2-40B4-BE49-F238E27FC236}">
                <a16:creationId xmlns:a16="http://schemas.microsoft.com/office/drawing/2014/main" id="{00000000-0008-0000-0000-000004000000}"/>
              </a:ext>
            </a:extLst>
          </xdr:cNvPr>
          <xdr:cNvCxnSpPr/>
        </xdr:nvCxnSpPr>
        <xdr:spPr>
          <a:xfrm>
            <a:off x="11439525" y="5573713"/>
            <a:ext cx="3971925" cy="0"/>
          </a:xfrm>
          <a:prstGeom prst="line">
            <a:avLst/>
          </a:prstGeom>
          <a:ln w="12700"/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" name="Straight Connector 4">
            <a:extLst>
              <a:ext uri="{FF2B5EF4-FFF2-40B4-BE49-F238E27FC236}">
                <a16:creationId xmlns:a16="http://schemas.microsoft.com/office/drawing/2014/main" id="{00000000-0008-0000-0000-000005000000}"/>
              </a:ext>
            </a:extLst>
          </xdr:cNvPr>
          <xdr:cNvCxnSpPr/>
        </xdr:nvCxnSpPr>
        <xdr:spPr>
          <a:xfrm>
            <a:off x="11430000" y="4830763"/>
            <a:ext cx="3981450" cy="7937"/>
          </a:xfrm>
          <a:prstGeom prst="line">
            <a:avLst/>
          </a:prstGeom>
        </xdr:spPr>
        <xdr:style>
          <a:lnRef idx="1">
            <a:schemeClr val="accent2"/>
          </a:lnRef>
          <a:fillRef idx="0">
            <a:schemeClr val="accent2"/>
          </a:fillRef>
          <a:effectRef idx="0">
            <a:schemeClr val="accent2"/>
          </a:effectRef>
          <a:fontRef idx="minor">
            <a:schemeClr val="tx1"/>
          </a:fontRef>
        </xdr:style>
      </xdr:cxnSp>
      <xdr:cxnSp macro="">
        <xdr:nvCxnSpPr>
          <xdr:cNvPr id="6" name="Straight Connector 5">
            <a:extLst>
              <a:ext uri="{FF2B5EF4-FFF2-40B4-BE49-F238E27FC236}">
                <a16:creationId xmlns:a16="http://schemas.microsoft.com/office/drawing/2014/main" id="{00000000-0008-0000-0000-000006000000}"/>
              </a:ext>
            </a:extLst>
          </xdr:cNvPr>
          <xdr:cNvCxnSpPr/>
        </xdr:nvCxnSpPr>
        <xdr:spPr>
          <a:xfrm flipV="1">
            <a:off x="11430000" y="6257925"/>
            <a:ext cx="3981450" cy="1588"/>
          </a:xfrm>
          <a:prstGeom prst="line">
            <a:avLst/>
          </a:prstGeom>
        </xdr:spPr>
        <xdr:style>
          <a:lnRef idx="1">
            <a:schemeClr val="accent2"/>
          </a:lnRef>
          <a:fillRef idx="0">
            <a:schemeClr val="accent2"/>
          </a:fillRef>
          <a:effectRef idx="0">
            <a:schemeClr val="accent2"/>
          </a:effectRef>
          <a:fontRef idx="minor">
            <a:schemeClr val="tx1"/>
          </a:fontRef>
        </xdr:style>
      </xdr:cxn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4566</cdr:x>
      <cdr:y>0.26667</cdr:y>
    </cdr:from>
    <cdr:to>
      <cdr:x>0.96608</cdr:x>
      <cdr:y>0.72519</cdr:y>
    </cdr:to>
    <cdr:grpSp>
      <cdr:nvGrpSpPr>
        <cdr:cNvPr id="2" name="Group 1">
          <a:extLst xmlns:a="http://schemas.openxmlformats.org/drawingml/2006/main">
            <a:ext uri="{FF2B5EF4-FFF2-40B4-BE49-F238E27FC236}">
              <a16:creationId xmlns:a16="http://schemas.microsoft.com/office/drawing/2014/main" id="{026E281C-E5B5-2179-E5F8-AE0E9C6D82E6}"/>
            </a:ext>
          </a:extLst>
        </cdr:cNvPr>
        <cdr:cNvGrpSpPr/>
      </cdr:nvGrpSpPr>
      <cdr:grpSpPr>
        <a:xfrm xmlns:a="http://schemas.openxmlformats.org/drawingml/2006/main">
          <a:off x="742959" y="831861"/>
          <a:ext cx="4184664" cy="1430324"/>
          <a:chOff x="742934" y="831850"/>
          <a:chExt cx="4184676" cy="1430325"/>
        </a:xfrm>
      </cdr:grpSpPr>
      <cdr:cxnSp macro="">
        <cdr:nvCxnSpPr>
          <cdr:cNvPr id="3" name="Straight Connector 2">
            <a:extLst xmlns:a="http://schemas.openxmlformats.org/drawingml/2006/main">
              <a:ext uri="{FF2B5EF4-FFF2-40B4-BE49-F238E27FC236}">
                <a16:creationId xmlns:a16="http://schemas.microsoft.com/office/drawing/2014/main" id="{3F8DF993-435F-F613-C286-49CD8E8B2EF4}"/>
              </a:ext>
            </a:extLst>
          </cdr:cNvPr>
          <cdr:cNvCxnSpPr/>
        </cdr:nvCxnSpPr>
        <cdr:spPr>
          <a:xfrm xmlns:a="http://schemas.openxmlformats.org/drawingml/2006/main" flipV="1">
            <a:off x="761984" y="1538288"/>
            <a:ext cx="4143401" cy="9515"/>
          </a:xfrm>
          <a:prstGeom xmlns:a="http://schemas.openxmlformats.org/drawingml/2006/main" prst="line">
            <a:avLst/>
          </a:prstGeom>
          <a:ln xmlns:a="http://schemas.openxmlformats.org/drawingml/2006/main" w="12700">
            <a:solidFill>
              <a:schemeClr val="accent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5" name="Straight Connector 4">
            <a:extLst xmlns:a="http://schemas.openxmlformats.org/drawingml/2006/main">
              <a:ext uri="{FF2B5EF4-FFF2-40B4-BE49-F238E27FC236}">
                <a16:creationId xmlns:a16="http://schemas.microsoft.com/office/drawing/2014/main" id="{3C85C1B4-009F-0C76-518F-C46C84898C9F}"/>
              </a:ext>
            </a:extLst>
          </cdr:cNvPr>
          <cdr:cNvCxnSpPr/>
        </cdr:nvCxnSpPr>
        <cdr:spPr>
          <a:xfrm xmlns:a="http://schemas.openxmlformats.org/drawingml/2006/main" flipV="1">
            <a:off x="752484" y="831850"/>
            <a:ext cx="4175126" cy="1591"/>
          </a:xfrm>
          <a:prstGeom xmlns:a="http://schemas.openxmlformats.org/drawingml/2006/main" prst="line">
            <a:avLst/>
          </a:prstGeom>
        </cdr:spPr>
        <cdr:style>
          <a:lnRef xmlns:a="http://schemas.openxmlformats.org/drawingml/2006/main" idx="1">
            <a:schemeClr val="accent2"/>
          </a:lnRef>
          <a:fillRef xmlns:a="http://schemas.openxmlformats.org/drawingml/2006/main" idx="0">
            <a:schemeClr val="accent2"/>
          </a:fillRef>
          <a:effectRef xmlns:a="http://schemas.openxmlformats.org/drawingml/2006/main" idx="0">
            <a:schemeClr val="accent2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6" name="Straight Connector 5">
            <a:extLst xmlns:a="http://schemas.openxmlformats.org/drawingml/2006/main">
              <a:ext uri="{FF2B5EF4-FFF2-40B4-BE49-F238E27FC236}">
                <a16:creationId xmlns:a16="http://schemas.microsoft.com/office/drawing/2014/main" id="{D6BE60E4-2A45-26EA-2C36-4B2EF864635E}"/>
              </a:ext>
            </a:extLst>
          </cdr:cNvPr>
          <cdr:cNvCxnSpPr/>
        </cdr:nvCxnSpPr>
        <cdr:spPr>
          <a:xfrm xmlns:a="http://schemas.openxmlformats.org/drawingml/2006/main" flipV="1">
            <a:off x="742934" y="2251070"/>
            <a:ext cx="4146563" cy="11105"/>
          </a:xfrm>
          <a:prstGeom xmlns:a="http://schemas.openxmlformats.org/drawingml/2006/main" prst="line">
            <a:avLst/>
          </a:prstGeom>
        </cdr:spPr>
        <cdr:style>
          <a:lnRef xmlns:a="http://schemas.openxmlformats.org/drawingml/2006/main" idx="1">
            <a:schemeClr val="accent2"/>
          </a:lnRef>
          <a:fillRef xmlns:a="http://schemas.openxmlformats.org/drawingml/2006/main" idx="0">
            <a:schemeClr val="accent2"/>
          </a:fillRef>
          <a:effectRef xmlns:a="http://schemas.openxmlformats.org/drawingml/2006/main" idx="0">
            <a:schemeClr val="accent2"/>
          </a:effectRef>
          <a:fontRef xmlns:a="http://schemas.openxmlformats.org/drawingml/2006/main" idx="minor">
            <a:schemeClr val="tx1"/>
          </a:fontRef>
        </cdr:style>
      </cdr:cxnSp>
    </cdr:grp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44"/>
  <sheetViews>
    <sheetView tabSelected="1" workbookViewId="0">
      <selection activeCell="Q2" sqref="Q2"/>
    </sheetView>
  </sheetViews>
  <sheetFormatPr defaultRowHeight="15" x14ac:dyDescent="0.25"/>
  <cols>
    <col min="1" max="1" width="21.85546875" customWidth="1"/>
    <col min="3" max="3" width="7.140625" customWidth="1"/>
    <col min="4" max="4" width="6.42578125" customWidth="1"/>
    <col min="5" max="5" width="7.140625" customWidth="1"/>
    <col min="6" max="6" width="6" customWidth="1"/>
    <col min="7" max="8" width="9" customWidth="1"/>
    <col min="10" max="10" width="7.7109375" customWidth="1"/>
    <col min="11" max="11" width="8.42578125" customWidth="1"/>
    <col min="13" max="13" width="7.42578125" customWidth="1"/>
    <col min="14" max="15" width="7.85546875" customWidth="1"/>
    <col min="17" max="17" width="11.85546875" customWidth="1"/>
  </cols>
  <sheetData>
    <row r="1" spans="1:18" ht="18.75" x14ac:dyDescent="0.3">
      <c r="A1" s="40" t="s">
        <v>49</v>
      </c>
    </row>
    <row r="2" spans="1:18" x14ac:dyDescent="0.25">
      <c r="A2" s="6" t="s">
        <v>53</v>
      </c>
    </row>
    <row r="4" spans="1:18" ht="15.75" thickBot="1" x14ac:dyDescent="0.3">
      <c r="A4" s="6" t="s">
        <v>40</v>
      </c>
    </row>
    <row r="5" spans="1:18" x14ac:dyDescent="0.25">
      <c r="B5" s="34" t="s">
        <v>50</v>
      </c>
      <c r="C5" s="35"/>
      <c r="D5" s="35"/>
      <c r="E5" s="35"/>
      <c r="F5" s="35"/>
      <c r="G5" s="35"/>
      <c r="H5" s="36"/>
      <c r="I5" s="34" t="s">
        <v>17</v>
      </c>
      <c r="J5" s="35"/>
      <c r="K5" s="35"/>
      <c r="L5" s="35"/>
      <c r="M5" s="35"/>
      <c r="N5" s="35"/>
      <c r="O5" s="36"/>
      <c r="P5" s="1"/>
    </row>
    <row r="6" spans="1:18" x14ac:dyDescent="0.25">
      <c r="A6" s="23" t="s">
        <v>0</v>
      </c>
      <c r="B6" s="26" t="s">
        <v>33</v>
      </c>
      <c r="C6" s="27" t="s">
        <v>15</v>
      </c>
      <c r="D6" s="27" t="s">
        <v>46</v>
      </c>
      <c r="E6" s="27" t="s">
        <v>13</v>
      </c>
      <c r="F6" s="27" t="s">
        <v>14</v>
      </c>
      <c r="G6" s="27" t="s">
        <v>16</v>
      </c>
      <c r="H6" s="28" t="s">
        <v>52</v>
      </c>
      <c r="I6" s="26" t="s">
        <v>33</v>
      </c>
      <c r="J6" s="27" t="s">
        <v>15</v>
      </c>
      <c r="K6" s="27" t="s">
        <v>46</v>
      </c>
      <c r="L6" s="27" t="s">
        <v>13</v>
      </c>
      <c r="M6" s="27" t="s">
        <v>14</v>
      </c>
      <c r="N6" s="27" t="s">
        <v>16</v>
      </c>
      <c r="O6" s="28" t="s">
        <v>52</v>
      </c>
      <c r="Q6" t="s">
        <v>42</v>
      </c>
      <c r="R6" t="s">
        <v>43</v>
      </c>
    </row>
    <row r="7" spans="1:18" x14ac:dyDescent="0.25">
      <c r="A7" s="19" t="s">
        <v>22</v>
      </c>
      <c r="B7" s="14" t="s">
        <v>34</v>
      </c>
      <c r="C7" s="12">
        <v>15</v>
      </c>
      <c r="D7" s="13">
        <v>15.21</v>
      </c>
      <c r="E7" s="13">
        <v>0.22</v>
      </c>
      <c r="F7" s="12">
        <v>91</v>
      </c>
      <c r="G7" s="13">
        <f t="shared" ref="G7:G22" si="0">ABS(D7-C7)*100/C7</f>
        <v>1.4000000000000057</v>
      </c>
      <c r="H7" s="31">
        <v>100</v>
      </c>
      <c r="I7" s="14" t="s">
        <v>34</v>
      </c>
      <c r="J7" s="12">
        <v>15</v>
      </c>
      <c r="K7" s="13">
        <v>15.24</v>
      </c>
      <c r="L7" s="13">
        <v>0.23</v>
      </c>
      <c r="M7" s="12">
        <v>91</v>
      </c>
      <c r="N7" s="13">
        <f t="shared" ref="N7:N22" si="1">ABS(K7-J7)*100/J7</f>
        <v>1.6000000000000014</v>
      </c>
      <c r="O7" s="31">
        <v>100</v>
      </c>
      <c r="Q7" s="7">
        <f t="shared" ref="Q7:Q22" si="2">C7-D7</f>
        <v>-0.21000000000000085</v>
      </c>
      <c r="R7" s="8">
        <f>J7-K7</f>
        <v>-0.24000000000000021</v>
      </c>
    </row>
    <row r="8" spans="1:18" x14ac:dyDescent="0.25">
      <c r="A8" s="19" t="s">
        <v>23</v>
      </c>
      <c r="B8" s="14" t="s">
        <v>34</v>
      </c>
      <c r="C8" s="12">
        <v>10</v>
      </c>
      <c r="D8" s="13">
        <v>10.29</v>
      </c>
      <c r="E8" s="13">
        <v>0.3</v>
      </c>
      <c r="F8" s="12">
        <v>96</v>
      </c>
      <c r="G8" s="13">
        <f t="shared" si="0"/>
        <v>2.8999999999999915</v>
      </c>
      <c r="H8" s="31">
        <v>100</v>
      </c>
      <c r="I8" s="14" t="s">
        <v>34</v>
      </c>
      <c r="J8" s="12">
        <v>10</v>
      </c>
      <c r="K8" s="13">
        <v>10.26</v>
      </c>
      <c r="L8" s="13">
        <v>0.33</v>
      </c>
      <c r="M8" s="12">
        <v>96</v>
      </c>
      <c r="N8" s="13">
        <f t="shared" si="1"/>
        <v>2.5999999999999979</v>
      </c>
      <c r="O8" s="31">
        <v>100</v>
      </c>
      <c r="Q8" s="7">
        <f t="shared" si="2"/>
        <v>-0.28999999999999915</v>
      </c>
      <c r="R8" s="8">
        <f t="shared" ref="R8:R22" si="3">J8-K8</f>
        <v>-0.25999999999999979</v>
      </c>
    </row>
    <row r="9" spans="1:18" x14ac:dyDescent="0.25">
      <c r="A9" s="19" t="s">
        <v>24</v>
      </c>
      <c r="B9" s="14" t="s">
        <v>34</v>
      </c>
      <c r="C9" s="12">
        <v>10</v>
      </c>
      <c r="D9" s="13">
        <v>10.33</v>
      </c>
      <c r="E9" s="13">
        <v>0.27</v>
      </c>
      <c r="F9" s="12">
        <v>91</v>
      </c>
      <c r="G9" s="13">
        <f t="shared" si="0"/>
        <v>3.3000000000000007</v>
      </c>
      <c r="H9" s="31">
        <v>100</v>
      </c>
      <c r="I9" s="14" t="s">
        <v>34</v>
      </c>
      <c r="J9" s="12">
        <v>15</v>
      </c>
      <c r="K9" s="13">
        <v>15.06</v>
      </c>
      <c r="L9" s="13">
        <v>0.21</v>
      </c>
      <c r="M9" s="12">
        <v>91</v>
      </c>
      <c r="N9" s="13">
        <f t="shared" si="1"/>
        <v>0.4000000000000033</v>
      </c>
      <c r="O9" s="31">
        <v>100</v>
      </c>
      <c r="Q9" s="7">
        <f t="shared" si="2"/>
        <v>-0.33000000000000007</v>
      </c>
      <c r="R9" s="8">
        <f t="shared" si="3"/>
        <v>-6.0000000000000497E-2</v>
      </c>
    </row>
    <row r="10" spans="1:18" x14ac:dyDescent="0.25">
      <c r="A10" s="19" t="s">
        <v>25</v>
      </c>
      <c r="B10" s="14" t="s">
        <v>34</v>
      </c>
      <c r="C10" s="12">
        <v>15</v>
      </c>
      <c r="D10" s="13">
        <v>15.16</v>
      </c>
      <c r="E10" s="13">
        <v>0.22</v>
      </c>
      <c r="F10" s="12">
        <v>101</v>
      </c>
      <c r="G10" s="13">
        <f t="shared" si="0"/>
        <v>1.0666666666666675</v>
      </c>
      <c r="H10" s="31">
        <v>100</v>
      </c>
      <c r="I10" s="14" t="s">
        <v>34</v>
      </c>
      <c r="J10" s="12">
        <v>10</v>
      </c>
      <c r="K10" s="13">
        <v>10.31</v>
      </c>
      <c r="L10" s="13">
        <v>0.19</v>
      </c>
      <c r="M10" s="12">
        <v>101</v>
      </c>
      <c r="N10" s="13">
        <f t="shared" si="1"/>
        <v>3.100000000000005</v>
      </c>
      <c r="O10" s="31">
        <v>100</v>
      </c>
      <c r="Q10" s="7">
        <f t="shared" si="2"/>
        <v>-0.16000000000000014</v>
      </c>
      <c r="R10" s="8">
        <f t="shared" si="3"/>
        <v>-0.3100000000000005</v>
      </c>
    </row>
    <row r="11" spans="1:18" x14ac:dyDescent="0.25">
      <c r="A11" s="19" t="s">
        <v>29</v>
      </c>
      <c r="B11" s="14" t="s">
        <v>35</v>
      </c>
      <c r="C11" s="12">
        <v>20</v>
      </c>
      <c r="D11" s="13">
        <v>20.68</v>
      </c>
      <c r="E11" s="13">
        <v>0.32</v>
      </c>
      <c r="F11" s="12">
        <v>61</v>
      </c>
      <c r="G11" s="13">
        <f t="shared" si="0"/>
        <v>3.3999999999999986</v>
      </c>
      <c r="H11" s="31">
        <v>100</v>
      </c>
      <c r="I11" s="14" t="s">
        <v>35</v>
      </c>
      <c r="J11" s="12">
        <v>20</v>
      </c>
      <c r="K11" s="13">
        <v>20.47</v>
      </c>
      <c r="L11" s="13">
        <v>0.19</v>
      </c>
      <c r="M11" s="12">
        <v>61</v>
      </c>
      <c r="N11" s="13">
        <f t="shared" si="1"/>
        <v>2.3499999999999943</v>
      </c>
      <c r="O11" s="31">
        <v>100</v>
      </c>
      <c r="Q11" s="7">
        <f t="shared" si="2"/>
        <v>-0.67999999999999972</v>
      </c>
      <c r="R11" s="8">
        <f t="shared" si="3"/>
        <v>-0.46999999999999886</v>
      </c>
    </row>
    <row r="12" spans="1:18" x14ac:dyDescent="0.25">
      <c r="A12" s="19" t="s">
        <v>30</v>
      </c>
      <c r="B12" s="14" t="s">
        <v>35</v>
      </c>
      <c r="C12" s="12">
        <v>10</v>
      </c>
      <c r="D12" s="13">
        <v>10.39</v>
      </c>
      <c r="E12" s="13">
        <v>0.56999999999999995</v>
      </c>
      <c r="F12" s="12">
        <v>101</v>
      </c>
      <c r="G12" s="13">
        <f t="shared" si="0"/>
        <v>3.9000000000000057</v>
      </c>
      <c r="H12" s="31">
        <v>98</v>
      </c>
      <c r="I12" s="14" t="s">
        <v>35</v>
      </c>
      <c r="J12" s="12">
        <v>10</v>
      </c>
      <c r="K12" s="13">
        <v>10.29</v>
      </c>
      <c r="L12" s="13">
        <v>0.47</v>
      </c>
      <c r="M12" s="12">
        <v>101</v>
      </c>
      <c r="N12" s="13">
        <f t="shared" si="1"/>
        <v>2.8999999999999915</v>
      </c>
      <c r="O12" s="31">
        <v>98</v>
      </c>
      <c r="Q12" s="7">
        <f t="shared" si="2"/>
        <v>-0.39000000000000057</v>
      </c>
      <c r="R12" s="8">
        <f t="shared" si="3"/>
        <v>-0.28999999999999915</v>
      </c>
    </row>
    <row r="13" spans="1:18" x14ac:dyDescent="0.25">
      <c r="A13" s="19" t="s">
        <v>31</v>
      </c>
      <c r="B13" s="14" t="s">
        <v>35</v>
      </c>
      <c r="C13" s="12">
        <v>15</v>
      </c>
      <c r="D13" s="13">
        <v>15.57</v>
      </c>
      <c r="E13" s="13">
        <v>0.27</v>
      </c>
      <c r="F13" s="12">
        <v>81</v>
      </c>
      <c r="G13" s="13">
        <f t="shared" si="0"/>
        <v>3.800000000000002</v>
      </c>
      <c r="H13" s="31">
        <v>100</v>
      </c>
      <c r="I13" s="14" t="s">
        <v>35</v>
      </c>
      <c r="J13" s="12">
        <v>20</v>
      </c>
      <c r="K13" s="13">
        <v>20.23</v>
      </c>
      <c r="L13" s="13">
        <v>0.14000000000000001</v>
      </c>
      <c r="M13" s="12">
        <v>81</v>
      </c>
      <c r="N13" s="13">
        <f t="shared" si="1"/>
        <v>1.1500000000000021</v>
      </c>
      <c r="O13" s="31">
        <v>100</v>
      </c>
      <c r="Q13" s="7">
        <f t="shared" si="2"/>
        <v>-0.57000000000000028</v>
      </c>
      <c r="R13" s="8">
        <f t="shared" si="3"/>
        <v>-0.23000000000000043</v>
      </c>
    </row>
    <row r="14" spans="1:18" x14ac:dyDescent="0.25">
      <c r="A14" s="19" t="s">
        <v>32</v>
      </c>
      <c r="B14" s="14" t="s">
        <v>35</v>
      </c>
      <c r="C14" s="12">
        <v>10</v>
      </c>
      <c r="D14" s="13">
        <v>10.33</v>
      </c>
      <c r="E14" s="13">
        <v>0.39</v>
      </c>
      <c r="F14" s="12">
        <v>91</v>
      </c>
      <c r="G14" s="13">
        <f t="shared" si="0"/>
        <v>3.3000000000000007</v>
      </c>
      <c r="H14" s="31">
        <v>99</v>
      </c>
      <c r="I14" s="14" t="s">
        <v>35</v>
      </c>
      <c r="J14" s="12">
        <v>15</v>
      </c>
      <c r="K14" s="13">
        <v>15.4</v>
      </c>
      <c r="L14" s="13">
        <v>0.22</v>
      </c>
      <c r="M14" s="12">
        <v>91</v>
      </c>
      <c r="N14" s="13">
        <f t="shared" si="1"/>
        <v>2.6666666666666692</v>
      </c>
      <c r="O14" s="31">
        <v>100</v>
      </c>
      <c r="Q14" s="7">
        <f t="shared" si="2"/>
        <v>-0.33000000000000007</v>
      </c>
      <c r="R14" s="8">
        <f t="shared" si="3"/>
        <v>-0.40000000000000036</v>
      </c>
    </row>
    <row r="15" spans="1:18" x14ac:dyDescent="0.25">
      <c r="A15" s="19" t="s">
        <v>3</v>
      </c>
      <c r="B15" s="14" t="s">
        <v>35</v>
      </c>
      <c r="C15" s="12">
        <v>10</v>
      </c>
      <c r="D15" s="13">
        <v>10.210000000000001</v>
      </c>
      <c r="E15" s="13">
        <v>0.31</v>
      </c>
      <c r="F15" s="11">
        <v>86</v>
      </c>
      <c r="G15" s="13">
        <f t="shared" si="0"/>
        <v>2.1000000000000085</v>
      </c>
      <c r="H15" s="31">
        <v>95</v>
      </c>
      <c r="I15" s="14" t="s">
        <v>34</v>
      </c>
      <c r="J15" s="12">
        <v>10</v>
      </c>
      <c r="K15" s="13">
        <v>10.16</v>
      </c>
      <c r="L15" s="13">
        <v>0.32</v>
      </c>
      <c r="M15" s="11">
        <v>86</v>
      </c>
      <c r="N15" s="13">
        <f t="shared" si="1"/>
        <v>1.6000000000000014</v>
      </c>
      <c r="O15" s="31">
        <v>100</v>
      </c>
      <c r="Q15" s="7">
        <f t="shared" si="2"/>
        <v>-0.21000000000000085</v>
      </c>
      <c r="R15" s="8">
        <f t="shared" si="3"/>
        <v>-0.16000000000000014</v>
      </c>
    </row>
    <row r="16" spans="1:18" x14ac:dyDescent="0.25">
      <c r="A16" s="19" t="s">
        <v>4</v>
      </c>
      <c r="B16" s="14" t="s">
        <v>35</v>
      </c>
      <c r="C16" s="12">
        <v>15</v>
      </c>
      <c r="D16" s="13">
        <v>15.09</v>
      </c>
      <c r="E16" s="13">
        <v>0.28999999999999998</v>
      </c>
      <c r="F16" s="11">
        <v>86</v>
      </c>
      <c r="G16" s="13">
        <f t="shared" si="0"/>
        <v>0.59999999999999909</v>
      </c>
      <c r="H16" s="31">
        <v>98</v>
      </c>
      <c r="I16" s="14" t="s">
        <v>34</v>
      </c>
      <c r="J16" s="12">
        <v>15</v>
      </c>
      <c r="K16" s="13">
        <v>15.12</v>
      </c>
      <c r="L16" s="13">
        <v>0.24</v>
      </c>
      <c r="M16" s="11">
        <v>86</v>
      </c>
      <c r="N16" s="13">
        <f t="shared" si="1"/>
        <v>0.79999999999999483</v>
      </c>
      <c r="O16" s="31">
        <v>100</v>
      </c>
      <c r="Q16" s="7">
        <f t="shared" si="2"/>
        <v>-8.9999999999999858E-2</v>
      </c>
      <c r="R16" s="8">
        <f t="shared" si="3"/>
        <v>-0.11999999999999922</v>
      </c>
    </row>
    <row r="17" spans="1:18" x14ac:dyDescent="0.25">
      <c r="A17" s="19" t="s">
        <v>5</v>
      </c>
      <c r="B17" s="14" t="s">
        <v>35</v>
      </c>
      <c r="C17" s="12">
        <v>18</v>
      </c>
      <c r="D17" s="13">
        <v>18.37</v>
      </c>
      <c r="E17" s="13">
        <v>0.34</v>
      </c>
      <c r="F17" s="11">
        <v>111</v>
      </c>
      <c r="G17" s="13">
        <f t="shared" si="0"/>
        <v>2.0555555555555611</v>
      </c>
      <c r="H17" s="31">
        <v>99</v>
      </c>
      <c r="I17" s="14" t="s">
        <v>34</v>
      </c>
      <c r="J17" s="12">
        <v>10</v>
      </c>
      <c r="K17" s="13">
        <v>10.18</v>
      </c>
      <c r="L17" s="13">
        <v>0.2</v>
      </c>
      <c r="M17" s="11">
        <v>111</v>
      </c>
      <c r="N17" s="13">
        <f t="shared" si="1"/>
        <v>1.7999999999999972</v>
      </c>
      <c r="O17" s="31">
        <v>100</v>
      </c>
      <c r="Q17" s="7">
        <f t="shared" si="2"/>
        <v>-0.37000000000000099</v>
      </c>
      <c r="R17" s="8">
        <f t="shared" si="3"/>
        <v>-0.17999999999999972</v>
      </c>
    </row>
    <row r="18" spans="1:18" x14ac:dyDescent="0.25">
      <c r="A18" s="19" t="s">
        <v>6</v>
      </c>
      <c r="B18" s="14" t="s">
        <v>35</v>
      </c>
      <c r="C18" s="12">
        <v>10</v>
      </c>
      <c r="D18" s="13">
        <v>10.11</v>
      </c>
      <c r="E18" s="13">
        <v>0.28000000000000003</v>
      </c>
      <c r="F18" s="11">
        <v>79</v>
      </c>
      <c r="G18" s="13">
        <f t="shared" si="0"/>
        <v>1.0999999999999943</v>
      </c>
      <c r="H18" s="31">
        <v>98</v>
      </c>
      <c r="I18" s="14" t="s">
        <v>34</v>
      </c>
      <c r="J18" s="12">
        <v>13</v>
      </c>
      <c r="K18" s="13">
        <v>13.19</v>
      </c>
      <c r="L18" s="13">
        <v>0.43</v>
      </c>
      <c r="M18" s="11">
        <v>79</v>
      </c>
      <c r="N18" s="13">
        <f t="shared" si="1"/>
        <v>1.4615384615384577</v>
      </c>
      <c r="O18" s="31">
        <v>100</v>
      </c>
      <c r="Q18" s="7">
        <f t="shared" si="2"/>
        <v>-0.10999999999999943</v>
      </c>
      <c r="R18" s="8">
        <f t="shared" si="3"/>
        <v>-0.1899999999999995</v>
      </c>
    </row>
    <row r="19" spans="1:18" x14ac:dyDescent="0.25">
      <c r="A19" s="19" t="s">
        <v>9</v>
      </c>
      <c r="B19" s="14" t="s">
        <v>36</v>
      </c>
      <c r="C19" s="12">
        <v>15</v>
      </c>
      <c r="D19" s="13">
        <v>15.17</v>
      </c>
      <c r="E19" s="13">
        <v>0.51</v>
      </c>
      <c r="F19" s="11">
        <v>111</v>
      </c>
      <c r="G19" s="13">
        <f t="shared" si="0"/>
        <v>1.1333333333333329</v>
      </c>
      <c r="H19" s="31">
        <v>100</v>
      </c>
      <c r="I19" s="14" t="s">
        <v>35</v>
      </c>
      <c r="J19" s="12">
        <v>15</v>
      </c>
      <c r="K19" s="13">
        <v>14.93</v>
      </c>
      <c r="L19" s="13">
        <v>0.72</v>
      </c>
      <c r="M19" s="11">
        <v>111</v>
      </c>
      <c r="N19" s="13">
        <f t="shared" si="1"/>
        <v>0.46666666666666856</v>
      </c>
      <c r="O19" s="31">
        <v>95</v>
      </c>
      <c r="Q19" s="7">
        <f t="shared" si="2"/>
        <v>-0.16999999999999993</v>
      </c>
      <c r="R19" s="8">
        <f t="shared" si="3"/>
        <v>7.0000000000000284E-2</v>
      </c>
    </row>
    <row r="20" spans="1:18" x14ac:dyDescent="0.25">
      <c r="A20" s="19" t="s">
        <v>18</v>
      </c>
      <c r="B20" s="14" t="s">
        <v>36</v>
      </c>
      <c r="C20" s="12">
        <v>20</v>
      </c>
      <c r="D20" s="13">
        <v>20.260000000000002</v>
      </c>
      <c r="E20" s="13">
        <v>0.46</v>
      </c>
      <c r="F20" s="11">
        <v>101</v>
      </c>
      <c r="G20" s="13">
        <f t="shared" si="0"/>
        <v>1.3000000000000078</v>
      </c>
      <c r="H20" s="31">
        <v>100</v>
      </c>
      <c r="I20" s="14" t="s">
        <v>35</v>
      </c>
      <c r="J20" s="12">
        <v>20</v>
      </c>
      <c r="K20" s="13">
        <v>20.329999999999998</v>
      </c>
      <c r="L20" s="13">
        <v>0.23</v>
      </c>
      <c r="M20" s="11">
        <v>101</v>
      </c>
      <c r="N20" s="13">
        <f t="shared" si="1"/>
        <v>1.6499999999999915</v>
      </c>
      <c r="O20" s="31">
        <v>98</v>
      </c>
      <c r="Q20" s="7">
        <f t="shared" si="2"/>
        <v>-0.26000000000000156</v>
      </c>
      <c r="R20" s="8">
        <f t="shared" si="3"/>
        <v>-0.32999999999999829</v>
      </c>
    </row>
    <row r="21" spans="1:18" x14ac:dyDescent="0.25">
      <c r="A21" s="19" t="s">
        <v>10</v>
      </c>
      <c r="B21" s="14" t="s">
        <v>36</v>
      </c>
      <c r="C21" s="12">
        <v>15</v>
      </c>
      <c r="D21" s="13">
        <v>15.19</v>
      </c>
      <c r="E21" s="13">
        <v>0.39</v>
      </c>
      <c r="F21" s="11">
        <v>86</v>
      </c>
      <c r="G21" s="13">
        <f t="shared" si="0"/>
        <v>1.2666666666666633</v>
      </c>
      <c r="H21" s="31">
        <v>100</v>
      </c>
      <c r="I21" s="14" t="s">
        <v>35</v>
      </c>
      <c r="J21" s="12">
        <v>22</v>
      </c>
      <c r="K21" s="13">
        <v>22.43</v>
      </c>
      <c r="L21" s="13">
        <v>0.27</v>
      </c>
      <c r="M21" s="11">
        <v>86</v>
      </c>
      <c r="N21" s="13">
        <f t="shared" si="1"/>
        <v>1.9545454545454533</v>
      </c>
      <c r="O21" s="31">
        <v>99</v>
      </c>
      <c r="Q21" s="7">
        <f t="shared" si="2"/>
        <v>-0.1899999999999995</v>
      </c>
      <c r="R21" s="8">
        <f t="shared" si="3"/>
        <v>-0.42999999999999972</v>
      </c>
    </row>
    <row r="22" spans="1:18" ht="15.75" thickBot="1" x14ac:dyDescent="0.3">
      <c r="A22" s="19" t="s">
        <v>11</v>
      </c>
      <c r="B22" s="15" t="s">
        <v>36</v>
      </c>
      <c r="C22" s="16">
        <v>20</v>
      </c>
      <c r="D22" s="17">
        <v>20.34</v>
      </c>
      <c r="E22" s="17">
        <v>0.34</v>
      </c>
      <c r="F22" s="18">
        <v>161</v>
      </c>
      <c r="G22" s="17">
        <f t="shared" si="0"/>
        <v>1.6999999999999993</v>
      </c>
      <c r="H22" s="32">
        <v>100</v>
      </c>
      <c r="I22" s="15" t="s">
        <v>35</v>
      </c>
      <c r="J22" s="16">
        <v>15</v>
      </c>
      <c r="K22" s="17">
        <v>15.57</v>
      </c>
      <c r="L22" s="17">
        <v>0.36</v>
      </c>
      <c r="M22" s="18">
        <v>61</v>
      </c>
      <c r="N22" s="17">
        <f t="shared" si="1"/>
        <v>3.800000000000002</v>
      </c>
      <c r="O22" s="32">
        <v>98</v>
      </c>
      <c r="Q22" s="7">
        <f t="shared" si="2"/>
        <v>-0.33999999999999986</v>
      </c>
      <c r="R22" s="8">
        <f t="shared" si="3"/>
        <v>-0.57000000000000028</v>
      </c>
    </row>
    <row r="23" spans="1:18" x14ac:dyDescent="0.25">
      <c r="N23" s="2">
        <f>AVERAGE(N15:N22)</f>
        <v>1.691593822843821</v>
      </c>
      <c r="O23" s="2"/>
    </row>
    <row r="24" spans="1:18" x14ac:dyDescent="0.25">
      <c r="Q24" t="s">
        <v>44</v>
      </c>
      <c r="R24" s="7">
        <f>AVERAGE(Q7:R22)</f>
        <v>-0.27718749999999998</v>
      </c>
    </row>
    <row r="25" spans="1:18" x14ac:dyDescent="0.25">
      <c r="G25" s="5"/>
      <c r="H25" s="5"/>
      <c r="I25" s="5"/>
      <c r="J25" s="5"/>
      <c r="K25" s="5"/>
      <c r="L25" s="5"/>
      <c r="M25" s="5"/>
      <c r="N25" s="5"/>
      <c r="O25" s="5"/>
      <c r="P25" s="5"/>
      <c r="Q25" s="9" t="s">
        <v>45</v>
      </c>
      <c r="R25">
        <f>STDEV(Q7:R22)</f>
        <v>0.15828178985594016</v>
      </c>
    </row>
    <row r="26" spans="1:18" x14ac:dyDescent="0.25">
      <c r="G26" s="5"/>
      <c r="H26" s="5"/>
      <c r="I26" s="4"/>
      <c r="J26" s="5"/>
      <c r="K26" s="5"/>
      <c r="L26" s="5"/>
      <c r="M26" s="5"/>
      <c r="N26" s="5"/>
      <c r="O26" s="5"/>
      <c r="P26" s="5"/>
      <c r="Q26" s="4" t="s">
        <v>47</v>
      </c>
      <c r="R26">
        <f>R24+2*R25</f>
        <v>3.9376079711880341E-2</v>
      </c>
    </row>
    <row r="27" spans="1:18" ht="15.75" thickBot="1" x14ac:dyDescent="0.3">
      <c r="A27" s="6" t="s">
        <v>41</v>
      </c>
      <c r="Q27" t="s">
        <v>48</v>
      </c>
      <c r="R27">
        <f>R24-2*R25</f>
        <v>-0.59375107971188035</v>
      </c>
    </row>
    <row r="28" spans="1:18" x14ac:dyDescent="0.25">
      <c r="B28" s="37" t="s">
        <v>51</v>
      </c>
      <c r="C28" s="38"/>
      <c r="D28" s="38"/>
      <c r="E28" s="38"/>
      <c r="F28" s="38"/>
      <c r="G28" s="38"/>
      <c r="H28" s="38"/>
      <c r="I28" s="37" t="s">
        <v>17</v>
      </c>
      <c r="J28" s="38"/>
      <c r="K28" s="38"/>
      <c r="L28" s="38"/>
      <c r="M28" s="38"/>
      <c r="N28" s="38"/>
      <c r="O28" s="39"/>
    </row>
    <row r="29" spans="1:18" x14ac:dyDescent="0.25">
      <c r="A29" s="23" t="s">
        <v>0</v>
      </c>
      <c r="B29" s="26" t="s">
        <v>33</v>
      </c>
      <c r="C29" s="27" t="s">
        <v>15</v>
      </c>
      <c r="D29" s="27" t="s">
        <v>12</v>
      </c>
      <c r="E29" s="27" t="s">
        <v>13</v>
      </c>
      <c r="F29" s="27" t="s">
        <v>14</v>
      </c>
      <c r="G29" s="27" t="s">
        <v>16</v>
      </c>
      <c r="H29" s="29" t="s">
        <v>52</v>
      </c>
      <c r="I29" s="26" t="s">
        <v>33</v>
      </c>
      <c r="J29" s="27" t="s">
        <v>15</v>
      </c>
      <c r="K29" s="27" t="s">
        <v>12</v>
      </c>
      <c r="L29" s="27" t="s">
        <v>13</v>
      </c>
      <c r="M29" s="27" t="s">
        <v>14</v>
      </c>
      <c r="N29" s="27" t="s">
        <v>16</v>
      </c>
      <c r="O29" s="28" t="s">
        <v>52</v>
      </c>
      <c r="Q29" t="s">
        <v>42</v>
      </c>
      <c r="R29" t="s">
        <v>43</v>
      </c>
    </row>
    <row r="30" spans="1:18" x14ac:dyDescent="0.25">
      <c r="A30" s="19" t="s">
        <v>19</v>
      </c>
      <c r="B30" s="14" t="s">
        <v>34</v>
      </c>
      <c r="C30" s="20">
        <v>400</v>
      </c>
      <c r="D30" s="12">
        <v>404.04</v>
      </c>
      <c r="E30" s="20">
        <v>23.4</v>
      </c>
      <c r="F30" s="20">
        <v>101</v>
      </c>
      <c r="G30" s="13">
        <f t="shared" ref="G30:G39" si="4">ABS(D30-C30)*100/C30</f>
        <v>1.0100000000000051</v>
      </c>
      <c r="H30" s="30">
        <v>100</v>
      </c>
      <c r="I30" s="24" t="s">
        <v>34</v>
      </c>
      <c r="J30" s="20">
        <v>400</v>
      </c>
      <c r="K30" s="12">
        <v>405.33</v>
      </c>
      <c r="L30" s="20">
        <v>11.06</v>
      </c>
      <c r="M30" s="20">
        <v>101</v>
      </c>
      <c r="N30" s="13">
        <f t="shared" ref="N30:N39" si="5">ABS(K30-J30)*100/J30</f>
        <v>1.332499999999996</v>
      </c>
      <c r="O30" s="31">
        <v>100</v>
      </c>
      <c r="Q30" s="7">
        <f t="shared" ref="Q30:Q39" si="6">C30-D30</f>
        <v>-4.0400000000000205</v>
      </c>
      <c r="R30" s="8">
        <f>J30-K30</f>
        <v>-5.3299999999999841</v>
      </c>
    </row>
    <row r="31" spans="1:18" x14ac:dyDescent="0.25">
      <c r="A31" s="19" t="s">
        <v>20</v>
      </c>
      <c r="B31" s="14" t="s">
        <v>34</v>
      </c>
      <c r="C31" s="20">
        <v>300</v>
      </c>
      <c r="D31" s="12">
        <v>307.68</v>
      </c>
      <c r="E31" s="20">
        <v>36.39</v>
      </c>
      <c r="F31" s="20">
        <v>76</v>
      </c>
      <c r="G31" s="13">
        <f t="shared" si="4"/>
        <v>2.5600000000000023</v>
      </c>
      <c r="H31" s="30">
        <v>100</v>
      </c>
      <c r="I31" s="24" t="s">
        <v>34</v>
      </c>
      <c r="J31" s="20">
        <v>500</v>
      </c>
      <c r="K31" s="12">
        <v>496.43</v>
      </c>
      <c r="L31" s="20">
        <v>14.08</v>
      </c>
      <c r="M31" s="20">
        <v>76</v>
      </c>
      <c r="N31" s="13">
        <f t="shared" si="5"/>
        <v>0.71399999999999864</v>
      </c>
      <c r="O31" s="31">
        <v>100</v>
      </c>
      <c r="Q31" s="7">
        <f t="shared" si="6"/>
        <v>-7.6800000000000068</v>
      </c>
      <c r="R31" s="8">
        <f t="shared" ref="R31:R39" si="7">J31-K31</f>
        <v>3.5699999999999932</v>
      </c>
    </row>
    <row r="32" spans="1:18" x14ac:dyDescent="0.25">
      <c r="A32" s="19" t="s">
        <v>21</v>
      </c>
      <c r="B32" s="14" t="s">
        <v>34</v>
      </c>
      <c r="C32" s="20">
        <v>500</v>
      </c>
      <c r="D32" s="12">
        <v>495.07</v>
      </c>
      <c r="E32" s="20">
        <v>43.07</v>
      </c>
      <c r="F32" s="20">
        <v>60</v>
      </c>
      <c r="G32" s="13">
        <f t="shared" si="4"/>
        <v>0.98600000000000132</v>
      </c>
      <c r="H32" s="30">
        <v>100</v>
      </c>
      <c r="I32" s="24" t="s">
        <v>34</v>
      </c>
      <c r="J32" s="20">
        <v>300</v>
      </c>
      <c r="K32" s="12">
        <v>314.25</v>
      </c>
      <c r="L32" s="20">
        <v>24.23</v>
      </c>
      <c r="M32" s="20">
        <v>60</v>
      </c>
      <c r="N32" s="13">
        <f t="shared" si="5"/>
        <v>4.75</v>
      </c>
      <c r="O32" s="31">
        <v>99</v>
      </c>
      <c r="Q32" s="7">
        <f t="shared" si="6"/>
        <v>4.9300000000000068</v>
      </c>
      <c r="R32" s="8">
        <f t="shared" si="7"/>
        <v>-14.25</v>
      </c>
    </row>
    <row r="33" spans="1:18" x14ac:dyDescent="0.25">
      <c r="A33" s="19" t="s">
        <v>26</v>
      </c>
      <c r="B33" s="14" t="s">
        <v>35</v>
      </c>
      <c r="C33" s="20">
        <v>300</v>
      </c>
      <c r="D33" s="12">
        <v>306.11</v>
      </c>
      <c r="E33" s="20">
        <v>15.79</v>
      </c>
      <c r="F33" s="20">
        <v>121</v>
      </c>
      <c r="G33" s="13">
        <f t="shared" si="4"/>
        <v>2.0366666666666711</v>
      </c>
      <c r="H33" s="30">
        <v>95</v>
      </c>
      <c r="I33" s="24" t="s">
        <v>35</v>
      </c>
      <c r="J33" s="20">
        <v>300</v>
      </c>
      <c r="K33" s="12">
        <v>302.72000000000003</v>
      </c>
      <c r="L33" s="20">
        <v>12.25</v>
      </c>
      <c r="M33" s="20">
        <v>121</v>
      </c>
      <c r="N33" s="13">
        <f t="shared" si="5"/>
        <v>0.90666666666667572</v>
      </c>
      <c r="O33" s="31">
        <v>93</v>
      </c>
      <c r="Q33" s="7">
        <f t="shared" si="6"/>
        <v>-6.1100000000000136</v>
      </c>
      <c r="R33" s="8">
        <f t="shared" si="7"/>
        <v>-2.7200000000000273</v>
      </c>
    </row>
    <row r="34" spans="1:18" x14ac:dyDescent="0.25">
      <c r="A34" s="19" t="s">
        <v>27</v>
      </c>
      <c r="B34" s="14" t="s">
        <v>35</v>
      </c>
      <c r="C34" s="20">
        <v>400</v>
      </c>
      <c r="D34" s="12">
        <v>394.06</v>
      </c>
      <c r="E34" s="20">
        <v>7.72</v>
      </c>
      <c r="F34" s="20">
        <v>81</v>
      </c>
      <c r="G34" s="13">
        <f t="shared" si="4"/>
        <v>1.4849999999999994</v>
      </c>
      <c r="H34" s="30">
        <v>95</v>
      </c>
      <c r="I34" s="24" t="s">
        <v>35</v>
      </c>
      <c r="J34" s="20">
        <v>500</v>
      </c>
      <c r="K34" s="12">
        <v>498.4</v>
      </c>
      <c r="L34" s="20">
        <v>9.06</v>
      </c>
      <c r="M34" s="20">
        <v>81</v>
      </c>
      <c r="N34" s="13">
        <f t="shared" si="5"/>
        <v>0.32000000000000456</v>
      </c>
      <c r="O34" s="31">
        <v>97</v>
      </c>
      <c r="Q34" s="7">
        <f t="shared" si="6"/>
        <v>5.9399999999999977</v>
      </c>
      <c r="R34" s="8">
        <f t="shared" si="7"/>
        <v>1.6000000000000227</v>
      </c>
    </row>
    <row r="35" spans="1:18" x14ac:dyDescent="0.25">
      <c r="A35" s="19" t="s">
        <v>28</v>
      </c>
      <c r="B35" s="14" t="s">
        <v>35</v>
      </c>
      <c r="C35" s="20">
        <v>500</v>
      </c>
      <c r="D35" s="12">
        <v>500.97</v>
      </c>
      <c r="E35" s="20">
        <v>4.26</v>
      </c>
      <c r="F35" s="20">
        <v>101</v>
      </c>
      <c r="G35" s="13">
        <f t="shared" si="4"/>
        <v>0.19400000000000545</v>
      </c>
      <c r="H35" s="30">
        <v>97</v>
      </c>
      <c r="I35" s="24" t="s">
        <v>35</v>
      </c>
      <c r="J35" s="20">
        <v>400</v>
      </c>
      <c r="K35" s="12">
        <v>397.49</v>
      </c>
      <c r="L35" s="20">
        <v>7.41</v>
      </c>
      <c r="M35" s="20">
        <v>101</v>
      </c>
      <c r="N35" s="13">
        <f t="shared" si="5"/>
        <v>0.62749999999999773</v>
      </c>
      <c r="O35" s="31">
        <v>97</v>
      </c>
      <c r="Q35" s="7">
        <f t="shared" si="6"/>
        <v>-0.97000000000002728</v>
      </c>
      <c r="R35" s="8">
        <f t="shared" si="7"/>
        <v>2.5099999999999909</v>
      </c>
    </row>
    <row r="36" spans="1:18" x14ac:dyDescent="0.25">
      <c r="A36" s="19" t="s">
        <v>1</v>
      </c>
      <c r="B36" s="14" t="s">
        <v>35</v>
      </c>
      <c r="C36" s="20">
        <v>400</v>
      </c>
      <c r="D36" s="12">
        <v>401.59</v>
      </c>
      <c r="E36" s="20">
        <v>7.72</v>
      </c>
      <c r="F36" s="10">
        <v>106</v>
      </c>
      <c r="G36" s="13">
        <f t="shared" si="4"/>
        <v>0.39749999999999375</v>
      </c>
      <c r="H36" s="30">
        <v>99</v>
      </c>
      <c r="I36" s="24" t="s">
        <v>34</v>
      </c>
      <c r="J36" s="20">
        <v>500</v>
      </c>
      <c r="K36" s="12">
        <v>500.41</v>
      </c>
      <c r="L36" s="20">
        <v>11.87</v>
      </c>
      <c r="M36" s="10">
        <v>106</v>
      </c>
      <c r="N36" s="13">
        <f t="shared" si="5"/>
        <v>8.2000000000004999E-2</v>
      </c>
      <c r="O36" s="31">
        <v>100</v>
      </c>
      <c r="Q36" s="7">
        <f t="shared" si="6"/>
        <v>-1.589999999999975</v>
      </c>
      <c r="R36" s="8">
        <f t="shared" si="7"/>
        <v>-0.41000000000002501</v>
      </c>
    </row>
    <row r="37" spans="1:18" x14ac:dyDescent="0.25">
      <c r="A37" s="19" t="s">
        <v>2</v>
      </c>
      <c r="B37" s="14" t="s">
        <v>35</v>
      </c>
      <c r="C37" s="20">
        <v>500</v>
      </c>
      <c r="D37" s="12">
        <v>500.98</v>
      </c>
      <c r="E37" s="20">
        <v>4.37</v>
      </c>
      <c r="F37" s="10">
        <v>86</v>
      </c>
      <c r="G37" s="13">
        <f t="shared" si="4"/>
        <v>0.19600000000000364</v>
      </c>
      <c r="H37" s="30">
        <v>100</v>
      </c>
      <c r="I37" s="24" t="s">
        <v>34</v>
      </c>
      <c r="J37" s="20">
        <v>400</v>
      </c>
      <c r="K37" s="12">
        <v>395.26</v>
      </c>
      <c r="L37" s="20">
        <v>8.32</v>
      </c>
      <c r="M37" s="10">
        <v>86</v>
      </c>
      <c r="N37" s="13">
        <f t="shared" si="5"/>
        <v>1.1850000000000023</v>
      </c>
      <c r="O37" s="31">
        <v>100</v>
      </c>
      <c r="Q37" s="7">
        <f t="shared" si="6"/>
        <v>-0.98000000000001819</v>
      </c>
      <c r="R37" s="8">
        <f t="shared" si="7"/>
        <v>4.7400000000000091</v>
      </c>
    </row>
    <row r="38" spans="1:18" x14ac:dyDescent="0.25">
      <c r="A38" s="19" t="s">
        <v>7</v>
      </c>
      <c r="B38" s="14" t="s">
        <v>36</v>
      </c>
      <c r="C38" s="20">
        <v>350</v>
      </c>
      <c r="D38" s="12">
        <v>350.9</v>
      </c>
      <c r="E38" s="20">
        <v>17.25</v>
      </c>
      <c r="F38" s="10">
        <v>101</v>
      </c>
      <c r="G38" s="13">
        <f t="shared" si="4"/>
        <v>0.25714285714285062</v>
      </c>
      <c r="H38" s="30">
        <v>98</v>
      </c>
      <c r="I38" s="24" t="s">
        <v>35</v>
      </c>
      <c r="J38" s="20">
        <v>450</v>
      </c>
      <c r="K38" s="12">
        <v>445.76</v>
      </c>
      <c r="L38" s="20">
        <v>36.33</v>
      </c>
      <c r="M38" s="10">
        <v>101</v>
      </c>
      <c r="N38" s="13">
        <f t="shared" si="5"/>
        <v>0.94222222222222429</v>
      </c>
      <c r="O38" s="31">
        <v>97</v>
      </c>
      <c r="Q38" s="7">
        <f t="shared" si="6"/>
        <v>-0.89999999999997726</v>
      </c>
      <c r="R38" s="8">
        <f t="shared" si="7"/>
        <v>4.2400000000000091</v>
      </c>
    </row>
    <row r="39" spans="1:18" ht="15.75" thickBot="1" x14ac:dyDescent="0.3">
      <c r="A39" s="19" t="s">
        <v>8</v>
      </c>
      <c r="B39" s="15" t="s">
        <v>36</v>
      </c>
      <c r="C39" s="21">
        <v>500</v>
      </c>
      <c r="D39" s="16">
        <v>498.19</v>
      </c>
      <c r="E39" s="21">
        <v>10.84</v>
      </c>
      <c r="F39" s="22">
        <v>101</v>
      </c>
      <c r="G39" s="17">
        <f t="shared" si="4"/>
        <v>0.36200000000000043</v>
      </c>
      <c r="H39" s="33">
        <v>99</v>
      </c>
      <c r="I39" s="25" t="s">
        <v>35</v>
      </c>
      <c r="J39" s="21">
        <v>400</v>
      </c>
      <c r="K39" s="16">
        <v>397.7</v>
      </c>
      <c r="L39" s="21">
        <v>11.99</v>
      </c>
      <c r="M39" s="22">
        <v>101</v>
      </c>
      <c r="N39" s="17">
        <f t="shared" si="5"/>
        <v>0.57500000000000284</v>
      </c>
      <c r="O39" s="32">
        <v>97</v>
      </c>
      <c r="Q39" s="7">
        <f t="shared" si="6"/>
        <v>1.8100000000000023</v>
      </c>
      <c r="R39" s="8">
        <f t="shared" si="7"/>
        <v>2.3000000000000114</v>
      </c>
    </row>
    <row r="41" spans="1:18" x14ac:dyDescent="0.25">
      <c r="B41" t="s">
        <v>37</v>
      </c>
      <c r="G41" s="3">
        <f>AVERAGE(G30:G32)</f>
        <v>1.5186666666666697</v>
      </c>
      <c r="H41" s="3"/>
      <c r="N41" s="3">
        <f>AVERAGE(N30:N32,N36:N37)</f>
        <v>1.6127000000000002</v>
      </c>
      <c r="O41" s="3"/>
      <c r="Q41" t="s">
        <v>44</v>
      </c>
      <c r="R41" s="7">
        <f>AVERAGE(Q30:R39)</f>
        <v>-0.66700000000000159</v>
      </c>
    </row>
    <row r="42" spans="1:18" x14ac:dyDescent="0.25">
      <c r="B42" t="s">
        <v>38</v>
      </c>
      <c r="G42" s="3">
        <f>AVERAGE(G33:G39)</f>
        <v>0.70404421768707492</v>
      </c>
      <c r="H42" s="3"/>
      <c r="N42" s="3">
        <f>AVERAGE(N33:N35,N38:N39)</f>
        <v>0.67427777777778108</v>
      </c>
      <c r="O42" s="3"/>
      <c r="Q42" s="9" t="s">
        <v>45</v>
      </c>
      <c r="R42">
        <f>STDEV(Q30:R39)</f>
        <v>5.016920947102288</v>
      </c>
    </row>
    <row r="43" spans="1:18" x14ac:dyDescent="0.25">
      <c r="B43" t="s">
        <v>39</v>
      </c>
      <c r="G43" s="3">
        <f>AVERAGE(G30:G39)</f>
        <v>0.94843095238095343</v>
      </c>
      <c r="H43" s="3"/>
      <c r="N43" s="3">
        <f>AVERAGE(N30:N39)</f>
        <v>1.1434888888888906</v>
      </c>
      <c r="O43" s="3"/>
      <c r="Q43" s="4" t="s">
        <v>47</v>
      </c>
      <c r="R43">
        <f>R41+2*R42</f>
        <v>9.3668418942045744</v>
      </c>
    </row>
    <row r="44" spans="1:18" x14ac:dyDescent="0.25">
      <c r="Q44" t="s">
        <v>48</v>
      </c>
      <c r="R44">
        <f>R41-2*R42</f>
        <v>-10.700841894204578</v>
      </c>
    </row>
  </sheetData>
  <mergeCells count="4">
    <mergeCell ref="B5:H5"/>
    <mergeCell ref="I5:O5"/>
    <mergeCell ref="B28:H28"/>
    <mergeCell ref="I28:O28"/>
  </mergeCells>
  <pageMargins left="0.7" right="0.7" top="0.75" bottom="0.75" header="0.3" footer="0.3"/>
  <pageSetup scale="51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udy 2 and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;Satya Achanta, D.V.M., Ph.D.</dc:creator>
  <cp:lastModifiedBy>Satya Achanta, D.V.M., Ph.D.</cp:lastModifiedBy>
  <cp:lastPrinted>2022-08-26T02:38:49Z</cp:lastPrinted>
  <dcterms:created xsi:type="dcterms:W3CDTF">2021-04-08T20:43:12Z</dcterms:created>
  <dcterms:modified xsi:type="dcterms:W3CDTF">2024-02-07T04:35:44Z</dcterms:modified>
</cp:coreProperties>
</file>